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4280" yWindow="9440" windowWidth="25360" windowHeight="182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" i="1" l="1"/>
  <c r="F13" i="1"/>
  <c r="E13" i="1"/>
  <c r="D13" i="1"/>
  <c r="C13" i="1"/>
  <c r="B13" i="1"/>
  <c r="G9" i="1"/>
  <c r="F9" i="1"/>
  <c r="E9" i="1"/>
  <c r="D9" i="1"/>
  <c r="C9" i="1"/>
  <c r="B9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26" uniqueCount="14">
  <si>
    <t>injected</t>
    <phoneticPr fontId="0" type="noConversion"/>
  </si>
  <si>
    <t>GFP</t>
    <phoneticPr fontId="0" type="noConversion"/>
  </si>
  <si>
    <t>dead</t>
    <phoneticPr fontId="0" type="noConversion"/>
  </si>
  <si>
    <t>%GFP/injected</t>
    <phoneticPr fontId="0" type="noConversion"/>
  </si>
  <si>
    <t>deathrate</t>
    <phoneticPr fontId="0" type="noConversion"/>
  </si>
  <si>
    <t>unmodified</t>
  </si>
  <si>
    <t>biotinylated</t>
  </si>
  <si>
    <t>A-dT</t>
  </si>
  <si>
    <t>SpC3</t>
  </si>
  <si>
    <t>Cas9</t>
    <phoneticPr fontId="0" type="noConversion"/>
  </si>
  <si>
    <t>-</t>
    <phoneticPr fontId="0" type="noConversion"/>
  </si>
  <si>
    <t>+</t>
    <phoneticPr fontId="0" type="noConversion"/>
  </si>
  <si>
    <t>modification</t>
    <phoneticPr fontId="0" type="noConversion"/>
  </si>
  <si>
    <t>Figure 2-figure supplement 1-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quotePrefix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"/>
  <sheetViews>
    <sheetView tabSelected="1" workbookViewId="0">
      <selection activeCell="A2" sqref="A2"/>
    </sheetView>
  </sheetViews>
  <sheetFormatPr baseColWidth="10" defaultRowHeight="15" x14ac:dyDescent="0"/>
  <sheetData>
    <row r="2" spans="1:7">
      <c r="A2" t="s">
        <v>13</v>
      </c>
    </row>
    <row r="5" spans="1:7">
      <c r="A5" t="s">
        <v>0</v>
      </c>
      <c r="B5">
        <v>93</v>
      </c>
      <c r="C5">
        <v>640</v>
      </c>
      <c r="D5">
        <v>133</v>
      </c>
      <c r="E5">
        <v>474</v>
      </c>
      <c r="F5">
        <v>379</v>
      </c>
      <c r="G5">
        <v>395</v>
      </c>
    </row>
    <row r="6" spans="1:7">
      <c r="A6" t="s">
        <v>1</v>
      </c>
      <c r="B6">
        <v>0</v>
      </c>
      <c r="C6">
        <v>41</v>
      </c>
      <c r="D6">
        <v>0</v>
      </c>
      <c r="E6">
        <v>69</v>
      </c>
      <c r="F6">
        <v>29</v>
      </c>
      <c r="G6">
        <v>65</v>
      </c>
    </row>
    <row r="7" spans="1:7">
      <c r="A7" t="s">
        <v>2</v>
      </c>
      <c r="B7">
        <v>3</v>
      </c>
      <c r="C7">
        <v>54</v>
      </c>
      <c r="D7">
        <v>1</v>
      </c>
      <c r="E7">
        <v>38</v>
      </c>
      <c r="F7">
        <v>192</v>
      </c>
      <c r="G7">
        <v>87</v>
      </c>
    </row>
    <row r="8" spans="1:7">
      <c r="A8" t="s">
        <v>3</v>
      </c>
      <c r="B8" s="1">
        <f t="shared" ref="B8:D8" si="0">B6/B5*100</f>
        <v>0</v>
      </c>
      <c r="C8" s="1">
        <f t="shared" si="0"/>
        <v>6.4062499999999991</v>
      </c>
      <c r="D8" s="1">
        <f t="shared" si="0"/>
        <v>0</v>
      </c>
      <c r="E8" s="1">
        <f>E6/E5*100</f>
        <v>14.556962025316455</v>
      </c>
      <c r="F8" s="1">
        <f t="shared" ref="F8:G8" si="1">F6/F5*100</f>
        <v>7.6517150395778364</v>
      </c>
      <c r="G8" s="1">
        <f t="shared" si="1"/>
        <v>16.455696202531644</v>
      </c>
    </row>
    <row r="9" spans="1:7">
      <c r="A9" t="s">
        <v>4</v>
      </c>
      <c r="B9" s="1">
        <f>100/B5*B7</f>
        <v>3.225806451612903</v>
      </c>
      <c r="C9" s="1">
        <f>100/C5*C7</f>
        <v>8.4375</v>
      </c>
      <c r="D9" s="1">
        <f>100/D5*D7</f>
        <v>0.75187969924812026</v>
      </c>
      <c r="E9" s="1">
        <f t="shared" ref="E9:G9" si="2">100/E5*E7</f>
        <v>8.0168776371308024</v>
      </c>
      <c r="F9" s="1">
        <f t="shared" si="2"/>
        <v>50.659630606860162</v>
      </c>
      <c r="G9" s="1">
        <f t="shared" si="2"/>
        <v>22.025316455696203</v>
      </c>
    </row>
    <row r="10" spans="1:7">
      <c r="B10" t="s">
        <v>5</v>
      </c>
      <c r="C10" t="s">
        <v>5</v>
      </c>
      <c r="D10" t="s">
        <v>6</v>
      </c>
      <c r="E10" t="s">
        <v>6</v>
      </c>
      <c r="F10" t="s">
        <v>7</v>
      </c>
      <c r="G10" t="s">
        <v>8</v>
      </c>
    </row>
    <row r="11" spans="1:7">
      <c r="A11" t="s">
        <v>9</v>
      </c>
      <c r="B11" s="2" t="s">
        <v>10</v>
      </c>
      <c r="C11" s="2" t="s">
        <v>11</v>
      </c>
      <c r="D11" s="2" t="s">
        <v>10</v>
      </c>
      <c r="E11" s="2" t="s">
        <v>11</v>
      </c>
      <c r="F11" s="2" t="s">
        <v>11</v>
      </c>
      <c r="G11" s="2" t="s">
        <v>11</v>
      </c>
    </row>
    <row r="12" spans="1:7">
      <c r="A12" t="s">
        <v>12</v>
      </c>
      <c r="B12" s="2" t="s">
        <v>10</v>
      </c>
      <c r="C12" s="2" t="s">
        <v>10</v>
      </c>
      <c r="D12" s="2" t="s">
        <v>11</v>
      </c>
      <c r="E12" s="2" t="s">
        <v>11</v>
      </c>
      <c r="F12" s="2" t="s">
        <v>11</v>
      </c>
      <c r="G12" s="2" t="s">
        <v>11</v>
      </c>
    </row>
    <row r="13" spans="1:7">
      <c r="B13" t="str">
        <f>"n="&amp;B5</f>
        <v>n=93</v>
      </c>
      <c r="C13" t="str">
        <f>"n="&amp;C5</f>
        <v>n=640</v>
      </c>
      <c r="D13" t="str">
        <f>"n="&amp;D5</f>
        <v>n=133</v>
      </c>
      <c r="E13" t="str">
        <f t="shared" ref="E13:G13" si="3">"n="&amp;E5</f>
        <v>n=474</v>
      </c>
      <c r="F13" t="str">
        <f t="shared" si="3"/>
        <v>n=379</v>
      </c>
      <c r="G13" t="str">
        <f t="shared" si="3"/>
        <v>n=3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S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tini</dc:creator>
  <cp:lastModifiedBy>Tinatini</cp:lastModifiedBy>
  <dcterms:created xsi:type="dcterms:W3CDTF">2018-08-08T13:46:51Z</dcterms:created>
  <dcterms:modified xsi:type="dcterms:W3CDTF">2018-08-08T13:48:29Z</dcterms:modified>
</cp:coreProperties>
</file>